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饶书培\raoshupei\硕士博士实验\枸杞转录组及miRNA\文章\多倍体晚花文章\文章材料\"/>
    </mc:Choice>
  </mc:AlternateContent>
  <xr:revisionPtr revIDLastSave="0" documentId="13_ncr:1_{D50379DF-4122-4DC4-9E9E-D44BCE8768D1}" xr6:coauthVersionLast="46" xr6:coauthVersionMax="46" xr10:uidLastSave="{00000000-0000-0000-0000-000000000000}"/>
  <bookViews>
    <workbookView xWindow="90" yWindow="30" windowWidth="19110" windowHeight="11430" xr2:uid="{39E943C6-B731-4CCF-BC71-D5F3C480074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1" i="1" l="1"/>
</calcChain>
</file>

<file path=xl/sharedStrings.xml><?xml version="1.0" encoding="utf-8"?>
<sst xmlns="http://schemas.openxmlformats.org/spreadsheetml/2006/main" count="171" uniqueCount="169">
  <si>
    <t>bra-miR172c-3p</t>
  </si>
  <si>
    <t>novel-m0171-5p</t>
  </si>
  <si>
    <t>novel-m0441-5p</t>
  </si>
  <si>
    <t>novel-m0508-5p</t>
  </si>
  <si>
    <t>ppe-miR172d</t>
  </si>
  <si>
    <t>mdm-miR156s</t>
  </si>
  <si>
    <t>novel-m0925-5p</t>
  </si>
  <si>
    <t>novel-m0554-5p</t>
  </si>
  <si>
    <t>novel-m1110-5p</t>
  </si>
  <si>
    <t>novel-m1120-5p</t>
  </si>
  <si>
    <t>novel-m0868-5p</t>
  </si>
  <si>
    <t>novel-m0387-5p</t>
  </si>
  <si>
    <t>novel-m0065-5p</t>
  </si>
  <si>
    <t>novel-m0186-5p</t>
  </si>
  <si>
    <t>novel-m0209-5p</t>
  </si>
  <si>
    <t>gma-miR319l</t>
  </si>
  <si>
    <t>Inf</t>
  </si>
  <si>
    <t>aly-miR4249</t>
    <phoneticPr fontId="1" type="noConversion"/>
  </si>
  <si>
    <t>gma-miR1520m</t>
    <phoneticPr fontId="1" type="noConversion"/>
  </si>
  <si>
    <t>mtr-miR5746</t>
    <phoneticPr fontId="1" type="noConversion"/>
  </si>
  <si>
    <t>ppt-miR1048-3p</t>
    <phoneticPr fontId="1" type="noConversion"/>
  </si>
  <si>
    <t>ptc-miR474a</t>
    <phoneticPr fontId="1" type="noConversion"/>
  </si>
  <si>
    <t>stu-miR319a-5p</t>
    <phoneticPr fontId="1" type="noConversion"/>
  </si>
  <si>
    <t>stu-miR7999-3p</t>
    <phoneticPr fontId="1" type="noConversion"/>
  </si>
  <si>
    <t>stu-miR8009</t>
    <phoneticPr fontId="1" type="noConversion"/>
  </si>
  <si>
    <t>bdi-miR5174b-5p</t>
    <phoneticPr fontId="1" type="noConversion"/>
  </si>
  <si>
    <t>ppt-miR1074</t>
    <phoneticPr fontId="1" type="noConversion"/>
  </si>
  <si>
    <t>gma-miR1520i</t>
    <phoneticPr fontId="1" type="noConversion"/>
  </si>
  <si>
    <t>smo-miR1097</t>
    <phoneticPr fontId="1" type="noConversion"/>
  </si>
  <si>
    <t>ppt-miR1051-3p</t>
    <phoneticPr fontId="1" type="noConversion"/>
  </si>
  <si>
    <t>bra-miR408-5p</t>
    <phoneticPr fontId="1" type="noConversion"/>
  </si>
  <si>
    <t>bra-miR156d-3p</t>
    <phoneticPr fontId="1" type="noConversion"/>
  </si>
  <si>
    <t>ppe-miR6267c-3p</t>
    <phoneticPr fontId="1" type="noConversion"/>
  </si>
  <si>
    <t>mes-miR1446</t>
    <phoneticPr fontId="1" type="noConversion"/>
  </si>
  <si>
    <t>stu-miR477b-5p</t>
    <phoneticPr fontId="1" type="noConversion"/>
  </si>
  <si>
    <t>cme-miR408</t>
    <phoneticPr fontId="1" type="noConversion"/>
  </si>
  <si>
    <t>cpa-miR408</t>
    <phoneticPr fontId="1" type="noConversion"/>
  </si>
  <si>
    <t>rgl-miR5137</t>
    <phoneticPr fontId="1" type="noConversion"/>
  </si>
  <si>
    <t>ata-miR398g-3p</t>
    <phoneticPr fontId="1" type="noConversion"/>
  </si>
  <si>
    <t>ata-miR156c-3p</t>
    <phoneticPr fontId="1" type="noConversion"/>
  </si>
  <si>
    <t>ppe-miR477-5p</t>
    <phoneticPr fontId="1" type="noConversion"/>
  </si>
  <si>
    <t>ata-miR408-3p</t>
    <phoneticPr fontId="1" type="noConversion"/>
  </si>
  <si>
    <t>stu-miR408b-3p</t>
    <phoneticPr fontId="1" type="noConversion"/>
  </si>
  <si>
    <t>mes-miR171a</t>
    <phoneticPr fontId="1" type="noConversion"/>
  </si>
  <si>
    <t>bdi-miR169c-3p</t>
    <phoneticPr fontId="1" type="noConversion"/>
  </si>
  <si>
    <t>gma-miR398d</t>
    <phoneticPr fontId="1" type="noConversion"/>
  </si>
  <si>
    <t>ata-miR398f-5p</t>
    <phoneticPr fontId="1" type="noConversion"/>
  </si>
  <si>
    <t>ptc-miR1446e</t>
    <phoneticPr fontId="1" type="noConversion"/>
  </si>
  <si>
    <t>stu-miR408b-5p</t>
    <phoneticPr fontId="1" type="noConversion"/>
  </si>
  <si>
    <t>gra-miR1446</t>
    <phoneticPr fontId="1" type="noConversion"/>
  </si>
  <si>
    <t>stu-miR156d-3p</t>
    <phoneticPr fontId="1" type="noConversion"/>
  </si>
  <si>
    <t>ppt-miR894</t>
    <phoneticPr fontId="1" type="noConversion"/>
  </si>
  <si>
    <t>aly-miR390b-3p</t>
    <phoneticPr fontId="1" type="noConversion"/>
  </si>
  <si>
    <t>osa-miR5072</t>
    <phoneticPr fontId="1" type="noConversion"/>
  </si>
  <si>
    <t>ata-miR396e-3p</t>
    <phoneticPr fontId="1" type="noConversion"/>
  </si>
  <si>
    <t>stu-miR7984d-3p</t>
    <phoneticPr fontId="1" type="noConversion"/>
  </si>
  <si>
    <t>lja-miR171d-5p</t>
    <phoneticPr fontId="1" type="noConversion"/>
  </si>
  <si>
    <t>ata-miR396e-5p</t>
    <phoneticPr fontId="1" type="noConversion"/>
  </si>
  <si>
    <t>stu-miR1886g-5p</t>
    <phoneticPr fontId="1" type="noConversion"/>
  </si>
  <si>
    <t>bdi-miR7711-5p.1</t>
    <phoneticPr fontId="1" type="noConversion"/>
  </si>
  <si>
    <t>stu-miR8030-5p</t>
    <phoneticPr fontId="1" type="noConversion"/>
  </si>
  <si>
    <t>nta-miR5303c</t>
    <phoneticPr fontId="1" type="noConversion"/>
  </si>
  <si>
    <t>ata-miR396b-3p</t>
    <phoneticPr fontId="1" type="noConversion"/>
  </si>
  <si>
    <t>stu-miR7980b-3p</t>
    <phoneticPr fontId="1" type="noConversion"/>
  </si>
  <si>
    <t>ata-miR167d-3p</t>
    <phoneticPr fontId="1" type="noConversion"/>
  </si>
  <si>
    <t>tae-miR9773</t>
    <phoneticPr fontId="1" type="noConversion"/>
  </si>
  <si>
    <t>aly-miR165b-5p</t>
    <phoneticPr fontId="1" type="noConversion"/>
  </si>
  <si>
    <t>stu-miR160a-3p</t>
    <phoneticPr fontId="1" type="noConversion"/>
  </si>
  <si>
    <t>csi-miR162-5p</t>
    <phoneticPr fontId="1" type="noConversion"/>
  </si>
  <si>
    <t>atr-miR8596</t>
    <phoneticPr fontId="1" type="noConversion"/>
  </si>
  <si>
    <t>ath-miR841a-5p</t>
    <phoneticPr fontId="1" type="noConversion"/>
  </si>
  <si>
    <t>zma-miR166j-5p</t>
    <phoneticPr fontId="1" type="noConversion"/>
  </si>
  <si>
    <t>stu-miR8016</t>
    <phoneticPr fontId="1" type="noConversion"/>
  </si>
  <si>
    <t>hbr-miR6482</t>
    <phoneticPr fontId="1" type="noConversion"/>
  </si>
  <si>
    <t>gma-miR396e</t>
    <phoneticPr fontId="1" type="noConversion"/>
  </si>
  <si>
    <t>bdi-miR9493</t>
    <phoneticPr fontId="1" type="noConversion"/>
  </si>
  <si>
    <t>ppe-miR8132</t>
    <phoneticPr fontId="1" type="noConversion"/>
  </si>
  <si>
    <t>stu-miR5303j</t>
    <phoneticPr fontId="1" type="noConversion"/>
  </si>
  <si>
    <t>gra-miR7486g</t>
    <phoneticPr fontId="1" type="noConversion"/>
  </si>
  <si>
    <t>gra-miR8681</t>
    <phoneticPr fontId="1" type="noConversion"/>
  </si>
  <si>
    <t>gra-miR7492m</t>
    <phoneticPr fontId="1" type="noConversion"/>
  </si>
  <si>
    <t>tae-miR1136</t>
    <phoneticPr fontId="1" type="noConversion"/>
  </si>
  <si>
    <t>sly-miR9478-3p</t>
    <phoneticPr fontId="1" type="noConversion"/>
  </si>
  <si>
    <t>hbr-miR482b</t>
    <phoneticPr fontId="1" type="noConversion"/>
  </si>
  <si>
    <t>lja-miR7539</t>
    <phoneticPr fontId="1" type="noConversion"/>
  </si>
  <si>
    <t>mtr-miR4414b</t>
    <phoneticPr fontId="1" type="noConversion"/>
  </si>
  <si>
    <t>stu-miR171d-5p</t>
    <phoneticPr fontId="1" type="noConversion"/>
  </si>
  <si>
    <t>gma-miR4371a</t>
    <phoneticPr fontId="1" type="noConversion"/>
  </si>
  <si>
    <t>osa-miR5077</t>
    <phoneticPr fontId="1" type="noConversion"/>
  </si>
  <si>
    <t>cca-miR6108e-5p</t>
    <phoneticPr fontId="1" type="noConversion"/>
  </si>
  <si>
    <t>atr-miR8552b</t>
    <phoneticPr fontId="1" type="noConversion"/>
  </si>
  <si>
    <t>bdi-miR7774-5p</t>
    <phoneticPr fontId="1" type="noConversion"/>
  </si>
  <si>
    <t>gma-miR4993</t>
    <phoneticPr fontId="1" type="noConversion"/>
  </si>
  <si>
    <t>atr-miR8552c</t>
    <phoneticPr fontId="1" type="noConversion"/>
  </si>
  <si>
    <t>bra-miR319-3p</t>
    <phoneticPr fontId="1" type="noConversion"/>
  </si>
  <si>
    <t>ppt-miR319e</t>
    <phoneticPr fontId="1" type="noConversion"/>
  </si>
  <si>
    <t>The origin of differential expression miRNA</t>
    <phoneticPr fontId="1" type="noConversion"/>
  </si>
  <si>
    <t>log2(fold change)</t>
    <phoneticPr fontId="1" type="noConversion"/>
  </si>
  <si>
    <t>P value</t>
    <phoneticPr fontId="1" type="noConversion"/>
  </si>
  <si>
    <t>Novel miRNA</t>
    <phoneticPr fontId="1" type="noConversion"/>
  </si>
  <si>
    <t>The miRNA family</t>
    <phoneticPr fontId="1" type="noConversion"/>
  </si>
  <si>
    <t>miR1048</t>
  </si>
  <si>
    <t>miR1051</t>
  </si>
  <si>
    <t>miR1097</t>
  </si>
  <si>
    <t>miR1074</t>
  </si>
  <si>
    <t>miR1136</t>
  </si>
  <si>
    <t>miR1446</t>
    <phoneticPr fontId="1" type="noConversion"/>
  </si>
  <si>
    <t>miR1520</t>
    <phoneticPr fontId="1" type="noConversion"/>
  </si>
  <si>
    <t>miR156</t>
    <phoneticPr fontId="1" type="noConversion"/>
  </si>
  <si>
    <t>miR160</t>
    <phoneticPr fontId="1" type="noConversion"/>
  </si>
  <si>
    <t>miR162</t>
    <phoneticPr fontId="1" type="noConversion"/>
  </si>
  <si>
    <t>miR165</t>
    <phoneticPr fontId="1" type="noConversion"/>
  </si>
  <si>
    <t>miR167</t>
    <phoneticPr fontId="1" type="noConversion"/>
  </si>
  <si>
    <t>bra-miR168a-5p</t>
    <phoneticPr fontId="1" type="noConversion"/>
  </si>
  <si>
    <t>miR168</t>
    <phoneticPr fontId="1" type="noConversion"/>
  </si>
  <si>
    <t>miR390</t>
  </si>
  <si>
    <t>miR169</t>
    <phoneticPr fontId="1" type="noConversion"/>
  </si>
  <si>
    <t>miR171</t>
    <phoneticPr fontId="1" type="noConversion"/>
  </si>
  <si>
    <t>ata-miR172c-3p</t>
    <phoneticPr fontId="1" type="noConversion"/>
  </si>
  <si>
    <t>miR172</t>
    <phoneticPr fontId="1" type="noConversion"/>
  </si>
  <si>
    <t>miR1886</t>
    <phoneticPr fontId="1" type="noConversion"/>
  </si>
  <si>
    <t>miR319</t>
    <phoneticPr fontId="1" type="noConversion"/>
  </si>
  <si>
    <t>miR396</t>
    <phoneticPr fontId="1" type="noConversion"/>
  </si>
  <si>
    <t>miR398</t>
    <phoneticPr fontId="1" type="noConversion"/>
  </si>
  <si>
    <t>miR408</t>
    <phoneticPr fontId="1" type="noConversion"/>
  </si>
  <si>
    <t>miR4249</t>
  </si>
  <si>
    <t>miR4371</t>
  </si>
  <si>
    <t>sly-miR4376</t>
    <phoneticPr fontId="1" type="noConversion"/>
  </si>
  <si>
    <t>miR4376</t>
  </si>
  <si>
    <t>miR4414</t>
  </si>
  <si>
    <t>miR474</t>
  </si>
  <si>
    <t>miR477</t>
    <phoneticPr fontId="1" type="noConversion"/>
  </si>
  <si>
    <t>miR482</t>
  </si>
  <si>
    <t>miR4993</t>
  </si>
  <si>
    <t>miR5072</t>
  </si>
  <si>
    <t>miR5077</t>
  </si>
  <si>
    <t>miR5137</t>
  </si>
  <si>
    <t>miR5174</t>
  </si>
  <si>
    <t>miR5303</t>
    <phoneticPr fontId="1" type="noConversion"/>
  </si>
  <si>
    <t>miR5746</t>
  </si>
  <si>
    <t>stu-miR6024-5p</t>
    <phoneticPr fontId="1" type="noConversion"/>
  </si>
  <si>
    <t>miR6024</t>
  </si>
  <si>
    <t>miR6108</t>
  </si>
  <si>
    <t>miR6267</t>
  </si>
  <si>
    <t>miR6482</t>
  </si>
  <si>
    <t>miR7486</t>
  </si>
  <si>
    <t>miR7492</t>
  </si>
  <si>
    <t>miR7539</t>
  </si>
  <si>
    <t>miR7711</t>
  </si>
  <si>
    <t>miR7774</t>
  </si>
  <si>
    <t>miR7980</t>
  </si>
  <si>
    <t>miR7984</t>
  </si>
  <si>
    <t>miR7999</t>
  </si>
  <si>
    <t>miR8009</t>
  </si>
  <si>
    <t>miR8016</t>
  </si>
  <si>
    <t>miR8030</t>
  </si>
  <si>
    <t>osa-miR812n-5p</t>
    <phoneticPr fontId="1" type="noConversion"/>
  </si>
  <si>
    <t>miR812</t>
  </si>
  <si>
    <t>miR8132</t>
  </si>
  <si>
    <t>miR841</t>
  </si>
  <si>
    <t>miR8552</t>
    <phoneticPr fontId="1" type="noConversion"/>
  </si>
  <si>
    <t>miR8596</t>
  </si>
  <si>
    <t>miR8681</t>
  </si>
  <si>
    <t>miR894</t>
  </si>
  <si>
    <t>miR9478</t>
  </si>
  <si>
    <t>miR9493</t>
  </si>
  <si>
    <t>miR9773</t>
  </si>
  <si>
    <t>miR166</t>
  </si>
  <si>
    <t>Table S2 The fold change of all miRNAs between diploid and tetraploid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ECBBB-69B8-43AC-AF9B-70C1A7CA1E36}">
  <dimension ref="A1:D102"/>
  <sheetViews>
    <sheetView tabSelected="1" workbookViewId="0">
      <selection activeCell="B6" sqref="B6"/>
    </sheetView>
  </sheetViews>
  <sheetFormatPr defaultRowHeight="13.9" x14ac:dyDescent="0.4"/>
  <cols>
    <col min="1" max="1" width="16.46484375" style="1" customWidth="1"/>
    <col min="2" max="2" width="37.3984375" style="1" customWidth="1"/>
    <col min="3" max="3" width="16.46484375" style="3" customWidth="1"/>
    <col min="4" max="4" width="9.06640625" style="1"/>
  </cols>
  <sheetData>
    <row r="1" spans="1:4" x14ac:dyDescent="0.4">
      <c r="A1" s="6" t="s">
        <v>168</v>
      </c>
      <c r="B1" s="4"/>
      <c r="D1" s="4"/>
    </row>
    <row r="2" spans="1:4" x14ac:dyDescent="0.4">
      <c r="A2" s="1" t="s">
        <v>100</v>
      </c>
      <c r="B2" s="1" t="s">
        <v>96</v>
      </c>
      <c r="C2" s="3" t="s">
        <v>97</v>
      </c>
      <c r="D2" s="1" t="s">
        <v>98</v>
      </c>
    </row>
    <row r="3" spans="1:4" x14ac:dyDescent="0.4">
      <c r="A3" s="5" t="s">
        <v>99</v>
      </c>
      <c r="B3" s="1" t="s">
        <v>12</v>
      </c>
      <c r="C3" s="3">
        <v>-2.4356982431537899</v>
      </c>
      <c r="D3" s="1">
        <v>2.6587343441002002E-2</v>
      </c>
    </row>
    <row r="4" spans="1:4" x14ac:dyDescent="0.4">
      <c r="A4" s="5"/>
      <c r="B4" s="1" t="s">
        <v>1</v>
      </c>
      <c r="C4" s="3" t="e">
        <v>#NAME?</v>
      </c>
      <c r="D4" s="1">
        <v>2.90441661173369E-2</v>
      </c>
    </row>
    <row r="5" spans="1:4" x14ac:dyDescent="0.4">
      <c r="A5" s="5"/>
      <c r="B5" s="1" t="s">
        <v>13</v>
      </c>
      <c r="C5" s="3">
        <v>-2.5475529254709701</v>
      </c>
      <c r="D5" s="1">
        <v>3.9159525379037601E-2</v>
      </c>
    </row>
    <row r="6" spans="1:4" x14ac:dyDescent="0.4">
      <c r="A6" s="5"/>
      <c r="B6" s="1" t="s">
        <v>14</v>
      </c>
      <c r="C6" s="3">
        <v>-2.6553739695399798</v>
      </c>
      <c r="D6" s="1">
        <v>1.5292682926829299E-2</v>
      </c>
    </row>
    <row r="7" spans="1:4" x14ac:dyDescent="0.4">
      <c r="A7" s="5"/>
      <c r="B7" s="1" t="s">
        <v>11</v>
      </c>
      <c r="C7" s="3">
        <v>-1.9218659037027399</v>
      </c>
      <c r="D7" s="1">
        <v>8.6486486486486505E-3</v>
      </c>
    </row>
    <row r="8" spans="1:4" x14ac:dyDescent="0.4">
      <c r="A8" s="5"/>
      <c r="B8" s="1" t="s">
        <v>2</v>
      </c>
      <c r="C8" s="3" t="e">
        <v>#NAME?</v>
      </c>
      <c r="D8" s="1">
        <v>5.7277521423862903E-3</v>
      </c>
    </row>
    <row r="9" spans="1:4" x14ac:dyDescent="0.4">
      <c r="A9" s="5"/>
      <c r="B9" s="1" t="s">
        <v>3</v>
      </c>
      <c r="C9" s="3" t="e">
        <v>#NAME?</v>
      </c>
      <c r="D9" s="1">
        <v>1.15095583388266E-2</v>
      </c>
    </row>
    <row r="10" spans="1:4" x14ac:dyDescent="0.4">
      <c r="A10" s="5"/>
      <c r="B10" s="1" t="s">
        <v>7</v>
      </c>
      <c r="C10" s="3">
        <v>-1.69960458618831</v>
      </c>
      <c r="D10" s="1">
        <v>2.0762030323005901E-2</v>
      </c>
    </row>
    <row r="11" spans="1:4" x14ac:dyDescent="0.4">
      <c r="A11" s="5"/>
      <c r="B11" s="1" t="s">
        <v>10</v>
      </c>
      <c r="C11" s="3">
        <v>-1.92086704188613</v>
      </c>
      <c r="D11" s="1">
        <v>7.9255108767303899E-3</v>
      </c>
    </row>
    <row r="12" spans="1:4" x14ac:dyDescent="0.4">
      <c r="A12" s="5"/>
      <c r="B12" s="1" t="s">
        <v>6</v>
      </c>
      <c r="C12" s="3">
        <v>1.62546683379139</v>
      </c>
      <c r="D12" s="1">
        <v>2.4604482531311801E-2</v>
      </c>
    </row>
    <row r="13" spans="1:4" x14ac:dyDescent="0.4">
      <c r="A13" s="5"/>
      <c r="B13" s="1" t="s">
        <v>8</v>
      </c>
      <c r="C13" s="3">
        <v>-1.76241147540857</v>
      </c>
      <c r="D13" s="1">
        <v>2.1375741595253801E-2</v>
      </c>
    </row>
    <row r="14" spans="1:4" x14ac:dyDescent="0.4">
      <c r="A14" s="5"/>
      <c r="B14" s="1" t="s">
        <v>9</v>
      </c>
      <c r="C14" s="3">
        <v>-1.8415837916986899</v>
      </c>
      <c r="D14" s="1">
        <v>1.47508239947264E-2</v>
      </c>
    </row>
    <row r="15" spans="1:4" x14ac:dyDescent="0.4">
      <c r="A15" s="1" t="s">
        <v>101</v>
      </c>
      <c r="B15" s="1" t="s">
        <v>20</v>
      </c>
      <c r="C15" s="3" t="e">
        <v>#NAME?</v>
      </c>
      <c r="D15" s="1">
        <v>2.60355965721819E-2</v>
      </c>
    </row>
    <row r="16" spans="1:4" x14ac:dyDescent="0.4">
      <c r="A16" s="1" t="s">
        <v>102</v>
      </c>
      <c r="B16" s="1" t="s">
        <v>29</v>
      </c>
      <c r="C16" s="3">
        <v>2.61033523823275</v>
      </c>
      <c r="D16" s="1">
        <v>4.7069874752801603E-2</v>
      </c>
    </row>
    <row r="17" spans="1:4" x14ac:dyDescent="0.4">
      <c r="A17" s="1" t="s">
        <v>104</v>
      </c>
      <c r="B17" s="1" t="s">
        <v>26</v>
      </c>
      <c r="C17" s="3" t="s">
        <v>16</v>
      </c>
      <c r="D17" s="1">
        <v>1.6678312458800301E-2</v>
      </c>
    </row>
    <row r="18" spans="1:4" x14ac:dyDescent="0.4">
      <c r="A18" s="1" t="s">
        <v>103</v>
      </c>
      <c r="B18" s="1" t="s">
        <v>28</v>
      </c>
      <c r="C18" s="3">
        <v>3.0498529683575901</v>
      </c>
      <c r="D18" s="1">
        <v>7.3526697429136499E-3</v>
      </c>
    </row>
    <row r="19" spans="1:4" x14ac:dyDescent="0.4">
      <c r="A19" s="1" t="s">
        <v>105</v>
      </c>
      <c r="B19" s="1" t="s">
        <v>81</v>
      </c>
      <c r="C19" s="3">
        <v>-2.3008403257177901</v>
      </c>
      <c r="D19" s="1">
        <v>6.2465392221489804E-3</v>
      </c>
    </row>
    <row r="20" spans="1:4" x14ac:dyDescent="0.4">
      <c r="A20" s="5" t="s">
        <v>106</v>
      </c>
      <c r="B20" s="1" t="s">
        <v>49</v>
      </c>
      <c r="C20" s="3">
        <v>1.22148166559923</v>
      </c>
      <c r="D20" s="1">
        <v>2.3417930125247201E-2</v>
      </c>
    </row>
    <row r="21" spans="1:4" x14ac:dyDescent="0.4">
      <c r="A21" s="5"/>
      <c r="B21" s="1" t="s">
        <v>33</v>
      </c>
      <c r="C21" s="3">
        <v>1.97549172964927</v>
      </c>
      <c r="D21" s="1">
        <v>3.5352669742913598E-3</v>
      </c>
    </row>
    <row r="22" spans="1:4" x14ac:dyDescent="0.4">
      <c r="A22" s="5"/>
      <c r="B22" s="1" t="s">
        <v>47</v>
      </c>
      <c r="C22" s="3">
        <v>1.2650469699198299</v>
      </c>
      <c r="D22" s="1">
        <v>1.07079762689519E-2</v>
      </c>
    </row>
    <row r="23" spans="1:4" x14ac:dyDescent="0.4">
      <c r="A23" s="5" t="s">
        <v>107</v>
      </c>
      <c r="B23" s="1" t="s">
        <v>27</v>
      </c>
      <c r="C23" s="3">
        <v>3.22905856594917</v>
      </c>
      <c r="D23" s="1">
        <v>1.53539881344759E-2</v>
      </c>
    </row>
    <row r="24" spans="1:4" x14ac:dyDescent="0.4">
      <c r="A24" s="5"/>
      <c r="B24" s="1" t="s">
        <v>18</v>
      </c>
      <c r="C24" s="3" t="e">
        <v>#NAME?</v>
      </c>
      <c r="D24" s="1">
        <v>7.2300593276203003E-3</v>
      </c>
    </row>
    <row r="25" spans="1:4" x14ac:dyDescent="0.4">
      <c r="A25" s="5" t="s">
        <v>108</v>
      </c>
      <c r="B25" s="1" t="s">
        <v>39</v>
      </c>
      <c r="C25" s="3">
        <v>1.48460170699797</v>
      </c>
      <c r="D25" s="1">
        <v>1.01845748187212E-2</v>
      </c>
    </row>
    <row r="26" spans="1:4" x14ac:dyDescent="0.4">
      <c r="A26" s="5"/>
      <c r="B26" s="1" t="s">
        <v>31</v>
      </c>
      <c r="C26" s="3">
        <v>2.1193981202794498</v>
      </c>
      <c r="D26" s="1">
        <v>1.3151615029663799E-2</v>
      </c>
    </row>
    <row r="27" spans="1:4" x14ac:dyDescent="0.4">
      <c r="A27" s="5"/>
      <c r="B27" s="1" t="s">
        <v>50</v>
      </c>
      <c r="C27" s="3">
        <v>1.1884295244515299</v>
      </c>
      <c r="D27" s="1">
        <v>2.5444957152274202E-4</v>
      </c>
    </row>
    <row r="28" spans="1:4" x14ac:dyDescent="0.4">
      <c r="A28" s="5"/>
      <c r="B28" s="1" t="s">
        <v>5</v>
      </c>
      <c r="C28" s="3" t="s">
        <v>16</v>
      </c>
      <c r="D28" s="1">
        <v>6.5016479894528696E-3</v>
      </c>
    </row>
    <row r="29" spans="1:4" x14ac:dyDescent="0.4">
      <c r="A29" s="1" t="s">
        <v>109</v>
      </c>
      <c r="B29" s="1" t="s">
        <v>67</v>
      </c>
      <c r="C29" s="3">
        <v>-1.5188204954167299</v>
      </c>
      <c r="D29" s="1">
        <v>2.4334212261041498E-2</v>
      </c>
    </row>
    <row r="30" spans="1:4" x14ac:dyDescent="0.4">
      <c r="A30" s="1" t="s">
        <v>110</v>
      </c>
      <c r="B30" s="1" t="s">
        <v>68</v>
      </c>
      <c r="C30" s="3">
        <v>-1.60796832075028</v>
      </c>
      <c r="D30" s="1">
        <v>2.9638760711931399E-2</v>
      </c>
    </row>
    <row r="31" spans="1:4" x14ac:dyDescent="0.4">
      <c r="A31" s="1" t="s">
        <v>111</v>
      </c>
      <c r="B31" s="1" t="s">
        <v>66</v>
      </c>
      <c r="C31" s="3">
        <v>-1.4988400488006699</v>
      </c>
      <c r="D31" s="1">
        <v>3.77251153592617E-2</v>
      </c>
    </row>
    <row r="32" spans="1:4" x14ac:dyDescent="0.4">
      <c r="A32" s="1" t="s">
        <v>167</v>
      </c>
      <c r="B32" s="1" t="s">
        <v>71</v>
      </c>
      <c r="C32" s="3">
        <v>-1.7949427497332799</v>
      </c>
      <c r="D32" s="1">
        <v>3.8510217534607802E-2</v>
      </c>
    </row>
    <row r="33" spans="1:4" x14ac:dyDescent="0.4">
      <c r="A33" s="1" t="s">
        <v>112</v>
      </c>
      <c r="B33" s="1" t="s">
        <v>64</v>
      </c>
      <c r="C33" s="3">
        <v>-1.46199917706538</v>
      </c>
      <c r="D33" s="1">
        <v>7.6736980883322396E-3</v>
      </c>
    </row>
    <row r="34" spans="1:4" x14ac:dyDescent="0.4">
      <c r="A34" s="1" t="s">
        <v>114</v>
      </c>
      <c r="B34" s="1" t="s">
        <v>113</v>
      </c>
      <c r="C34" s="3">
        <v>-1.0730238516236099</v>
      </c>
      <c r="D34" s="1">
        <v>4.3955833882663199E-2</v>
      </c>
    </row>
    <row r="35" spans="1:4" x14ac:dyDescent="0.4">
      <c r="A35" s="1" t="s">
        <v>116</v>
      </c>
      <c r="B35" s="1" t="s">
        <v>44</v>
      </c>
      <c r="C35" s="3">
        <v>1.36310586098529</v>
      </c>
      <c r="D35" s="1">
        <v>2.7568885959129898E-2</v>
      </c>
    </row>
    <row r="36" spans="1:4" x14ac:dyDescent="0.4">
      <c r="A36" s="5" t="s">
        <v>117</v>
      </c>
      <c r="B36" s="1" t="s">
        <v>43</v>
      </c>
      <c r="C36" s="3">
        <v>1.36700321266249</v>
      </c>
      <c r="D36" s="1">
        <v>4.4215557020435101E-2</v>
      </c>
    </row>
    <row r="37" spans="1:4" x14ac:dyDescent="0.4">
      <c r="A37" s="5"/>
      <c r="B37" s="1" t="s">
        <v>56</v>
      </c>
      <c r="C37" s="3">
        <v>-1.1394734375321001</v>
      </c>
      <c r="D37" s="1">
        <v>1.6143704680290001E-3</v>
      </c>
    </row>
    <row r="38" spans="1:4" x14ac:dyDescent="0.4">
      <c r="A38" s="5"/>
      <c r="B38" s="1" t="s">
        <v>86</v>
      </c>
      <c r="C38" s="3">
        <v>-2.5967059883491501</v>
      </c>
      <c r="D38" s="1">
        <v>4.7053394858272901E-3</v>
      </c>
    </row>
    <row r="39" spans="1:4" x14ac:dyDescent="0.4">
      <c r="A39" s="5" t="s">
        <v>119</v>
      </c>
      <c r="B39" s="1" t="s">
        <v>118</v>
      </c>
      <c r="C39" s="3">
        <v>-1.52779084584224</v>
      </c>
      <c r="D39" s="1">
        <v>3.1790375741595302E-2</v>
      </c>
    </row>
    <row r="40" spans="1:4" x14ac:dyDescent="0.4">
      <c r="A40" s="5"/>
      <c r="B40" s="1" t="s">
        <v>0</v>
      </c>
      <c r="C40" s="3" t="e">
        <v>#NAME?</v>
      </c>
      <c r="D40" s="1">
        <v>4.53276203032301E-2</v>
      </c>
    </row>
    <row r="41" spans="1:4" x14ac:dyDescent="0.4">
      <c r="A41" s="5"/>
      <c r="B41" s="1" t="s">
        <v>4</v>
      </c>
      <c r="C41" s="3" t="e">
        <v>#NAME?</v>
      </c>
      <c r="D41" s="1">
        <v>1.55438365194463E-2</v>
      </c>
    </row>
    <row r="42" spans="1:4" x14ac:dyDescent="0.4">
      <c r="A42" s="1" t="s">
        <v>120</v>
      </c>
      <c r="B42" s="1" t="s">
        <v>58</v>
      </c>
      <c r="C42" s="3">
        <v>-1.22812322347653</v>
      </c>
      <c r="D42" s="1">
        <v>3.9470006591957797E-2</v>
      </c>
    </row>
    <row r="43" spans="1:4" x14ac:dyDescent="0.4">
      <c r="A43" s="5" t="s">
        <v>121</v>
      </c>
      <c r="B43" s="1" t="s">
        <v>94</v>
      </c>
      <c r="C43" s="3">
        <v>-3.3468736337677498</v>
      </c>
      <c r="D43" s="1">
        <v>4.6106789716545797E-2</v>
      </c>
    </row>
    <row r="44" spans="1:4" x14ac:dyDescent="0.4">
      <c r="A44" s="5"/>
      <c r="B44" s="1" t="s">
        <v>22</v>
      </c>
      <c r="C44" s="3" t="e">
        <v>#NAME?</v>
      </c>
      <c r="D44" s="1">
        <v>3.4009887936717199E-2</v>
      </c>
    </row>
    <row r="45" spans="1:4" x14ac:dyDescent="0.4">
      <c r="A45" s="5"/>
      <c r="B45" s="1" t="s">
        <v>95</v>
      </c>
      <c r="C45" s="3">
        <v>-3.7253132057124199</v>
      </c>
      <c r="D45" s="1">
        <v>3.6753460777851001E-2</v>
      </c>
    </row>
    <row r="46" spans="1:4" x14ac:dyDescent="0.4">
      <c r="A46" s="5"/>
      <c r="B46" s="1" t="s">
        <v>15</v>
      </c>
      <c r="C46" s="3">
        <v>-2.70577231321528</v>
      </c>
      <c r="D46" s="1">
        <v>3.7602504943968398E-2</v>
      </c>
    </row>
    <row r="47" spans="1:4" x14ac:dyDescent="0.4">
      <c r="A47" s="1" t="s">
        <v>115</v>
      </c>
      <c r="B47" s="1" t="s">
        <v>52</v>
      </c>
      <c r="C47" s="3">
        <v>1.1039480282368901</v>
      </c>
      <c r="D47" s="1">
        <v>5.7890573500329603E-3</v>
      </c>
    </row>
    <row r="48" spans="1:4" x14ac:dyDescent="0.4">
      <c r="A48" s="5" t="s">
        <v>122</v>
      </c>
      <c r="B48" s="1" t="s">
        <v>62</v>
      </c>
      <c r="C48" s="3">
        <v>-1.3928067344666</v>
      </c>
      <c r="D48" s="1">
        <v>5.6664469347396202E-3</v>
      </c>
    </row>
    <row r="49" spans="1:4" x14ac:dyDescent="0.4">
      <c r="A49" s="5"/>
      <c r="B49" s="1" t="s">
        <v>74</v>
      </c>
      <c r="C49" s="3">
        <v>-1.8324982166128501</v>
      </c>
      <c r="D49" s="1">
        <v>3.3513513513513502E-3</v>
      </c>
    </row>
    <row r="50" spans="1:4" x14ac:dyDescent="0.4">
      <c r="A50" s="5"/>
      <c r="B50" s="1" t="s">
        <v>54</v>
      </c>
      <c r="C50" s="3">
        <v>-1.0167841111831699</v>
      </c>
      <c r="D50" s="1">
        <v>1.7392221489782499E-2</v>
      </c>
    </row>
    <row r="51" spans="1:4" x14ac:dyDescent="0.4">
      <c r="A51" s="5"/>
      <c r="B51" s="1" t="s">
        <v>57</v>
      </c>
      <c r="C51" s="3">
        <v>-1.2276108078221499</v>
      </c>
      <c r="D51" s="1">
        <v>3.6578773895847099E-3</v>
      </c>
    </row>
    <row r="52" spans="1:4" x14ac:dyDescent="0.4">
      <c r="A52" s="5" t="s">
        <v>123</v>
      </c>
      <c r="B52" s="1" t="s">
        <v>45</v>
      </c>
      <c r="C52" s="3">
        <v>1.3335379336755</v>
      </c>
      <c r="D52" s="1">
        <v>4.8239947264337498E-3</v>
      </c>
    </row>
    <row r="53" spans="1:4" x14ac:dyDescent="0.4">
      <c r="A53" s="5"/>
      <c r="B53" s="1" t="s">
        <v>46</v>
      </c>
      <c r="C53" s="3">
        <v>1.2896551311565201</v>
      </c>
      <c r="D53" s="1">
        <v>4.9545154911008601E-3</v>
      </c>
    </row>
    <row r="54" spans="1:4" x14ac:dyDescent="0.4">
      <c r="A54" s="5"/>
      <c r="B54" s="1" t="s">
        <v>38</v>
      </c>
      <c r="C54" s="3">
        <v>1.51669542538813</v>
      </c>
      <c r="D54" s="1">
        <v>6.3078444297956504E-3</v>
      </c>
    </row>
    <row r="55" spans="1:4" x14ac:dyDescent="0.4">
      <c r="A55" s="5" t="s">
        <v>124</v>
      </c>
      <c r="B55" s="1" t="s">
        <v>35</v>
      </c>
      <c r="C55" s="3">
        <v>1.65103299614955</v>
      </c>
      <c r="D55" s="1">
        <v>9.5978905735003299E-4</v>
      </c>
    </row>
    <row r="56" spans="1:4" x14ac:dyDescent="0.4">
      <c r="A56" s="5"/>
      <c r="B56" s="1" t="s">
        <v>36</v>
      </c>
      <c r="C56" s="3">
        <v>1.62528585760356</v>
      </c>
      <c r="D56" s="1">
        <v>2.0982201713909002E-3</v>
      </c>
    </row>
    <row r="57" spans="1:4" x14ac:dyDescent="0.4">
      <c r="A57" s="5"/>
      <c r="B57" s="1" t="s">
        <v>41</v>
      </c>
      <c r="C57" s="3">
        <v>1.40212497842483</v>
      </c>
      <c r="D57" s="1">
        <v>3.5965721819380399E-3</v>
      </c>
    </row>
    <row r="58" spans="1:4" x14ac:dyDescent="0.4">
      <c r="A58" s="5"/>
      <c r="B58" s="1" t="s">
        <v>30</v>
      </c>
      <c r="C58" s="3">
        <v>2.35280130570932</v>
      </c>
      <c r="D58" s="1">
        <v>8.9848384970336198E-4</v>
      </c>
    </row>
    <row r="59" spans="1:4" x14ac:dyDescent="0.4">
      <c r="A59" s="5"/>
      <c r="B59" s="1" t="s">
        <v>42</v>
      </c>
      <c r="C59" s="3">
        <v>1.40051084825163</v>
      </c>
      <c r="D59" s="1">
        <v>3.4126565589980202E-3</v>
      </c>
    </row>
    <row r="60" spans="1:4" x14ac:dyDescent="0.4">
      <c r="A60" s="5"/>
      <c r="B60" s="1" t="s">
        <v>48</v>
      </c>
      <c r="C60" s="3">
        <v>1.2419295016648499</v>
      </c>
      <c r="D60" s="1">
        <v>4.58272907053395E-3</v>
      </c>
    </row>
    <row r="61" spans="1:4" x14ac:dyDescent="0.4">
      <c r="A61" s="1" t="s">
        <v>125</v>
      </c>
      <c r="B61" s="1" t="s">
        <v>17</v>
      </c>
      <c r="C61" s="3" t="e">
        <f>-lnf</f>
        <v>#NAME?</v>
      </c>
      <c r="D61" s="1">
        <v>4.92610415293342E-2</v>
      </c>
    </row>
    <row r="62" spans="1:4" x14ac:dyDescent="0.4">
      <c r="A62" s="1" t="s">
        <v>126</v>
      </c>
      <c r="B62" s="1" t="s">
        <v>87</v>
      </c>
      <c r="C62" s="3">
        <v>-2.63766159580616</v>
      </c>
      <c r="D62" s="1">
        <v>4.1562953197099503E-2</v>
      </c>
    </row>
    <row r="63" spans="1:4" x14ac:dyDescent="0.4">
      <c r="A63" s="1" t="s">
        <v>128</v>
      </c>
      <c r="B63" s="1" t="s">
        <v>127</v>
      </c>
      <c r="C63" s="3" t="e">
        <v>#NAME?</v>
      </c>
      <c r="D63" s="1">
        <v>1.1896506262359901E-2</v>
      </c>
    </row>
    <row r="64" spans="1:4" x14ac:dyDescent="0.4">
      <c r="A64" s="1" t="s">
        <v>129</v>
      </c>
      <c r="B64" s="1" t="s">
        <v>85</v>
      </c>
      <c r="C64" s="3">
        <v>-2.5912096158885598</v>
      </c>
      <c r="D64" s="1">
        <v>3.7663810151614997E-2</v>
      </c>
    </row>
    <row r="65" spans="1:4" x14ac:dyDescent="0.4">
      <c r="A65" s="1" t="s">
        <v>130</v>
      </c>
      <c r="B65" s="1" t="s">
        <v>21</v>
      </c>
      <c r="C65" s="3" t="e">
        <v>#NAME?</v>
      </c>
      <c r="D65" s="1">
        <v>0</v>
      </c>
    </row>
    <row r="66" spans="1:4" x14ac:dyDescent="0.4">
      <c r="A66" s="5" t="s">
        <v>131</v>
      </c>
      <c r="B66" s="1" t="s">
        <v>40</v>
      </c>
      <c r="C66" s="3">
        <v>1.45637255629952</v>
      </c>
      <c r="D66" s="1">
        <v>1.0823994726433799E-3</v>
      </c>
    </row>
    <row r="67" spans="1:4" x14ac:dyDescent="0.4">
      <c r="A67" s="5"/>
      <c r="B67" s="1" t="s">
        <v>34</v>
      </c>
      <c r="C67" s="3">
        <v>1.81855144475276</v>
      </c>
      <c r="D67" s="1">
        <v>8.3717864205669096E-4</v>
      </c>
    </row>
    <row r="68" spans="1:4" x14ac:dyDescent="0.4">
      <c r="A68" s="1" t="s">
        <v>132</v>
      </c>
      <c r="B68" s="1" t="s">
        <v>83</v>
      </c>
      <c r="C68" s="3">
        <v>-2.33192845756425</v>
      </c>
      <c r="D68" s="1">
        <v>8.7099538562953206E-3</v>
      </c>
    </row>
    <row r="69" spans="1:4" x14ac:dyDescent="0.4">
      <c r="A69" s="1" t="s">
        <v>133</v>
      </c>
      <c r="B69" s="1" t="s">
        <v>92</v>
      </c>
      <c r="C69" s="3">
        <v>-3.1053251182346999</v>
      </c>
      <c r="D69" s="1">
        <v>2.2733025708635501E-2</v>
      </c>
    </row>
    <row r="70" spans="1:4" x14ac:dyDescent="0.4">
      <c r="A70" s="1" t="s">
        <v>134</v>
      </c>
      <c r="B70" s="1" t="s">
        <v>53</v>
      </c>
      <c r="C70" s="3">
        <v>1.0862110873016</v>
      </c>
      <c r="D70" s="1">
        <v>6.3876071193144396E-4</v>
      </c>
    </row>
    <row r="71" spans="1:4" x14ac:dyDescent="0.4">
      <c r="A71" s="1" t="s">
        <v>135</v>
      </c>
      <c r="B71" s="1" t="s">
        <v>88</v>
      </c>
      <c r="C71" s="3">
        <v>-2.7709686357541301</v>
      </c>
      <c r="D71" s="1">
        <v>3.9290046143704703E-2</v>
      </c>
    </row>
    <row r="72" spans="1:4" x14ac:dyDescent="0.4">
      <c r="A72" s="1" t="s">
        <v>136</v>
      </c>
      <c r="B72" s="1" t="s">
        <v>37</v>
      </c>
      <c r="C72" s="3">
        <v>1.5563251129917799</v>
      </c>
      <c r="D72" s="1">
        <v>4.4401450230718502E-2</v>
      </c>
    </row>
    <row r="73" spans="1:4" x14ac:dyDescent="0.4">
      <c r="A73" s="1" t="s">
        <v>137</v>
      </c>
      <c r="B73" s="1" t="s">
        <v>25</v>
      </c>
      <c r="C73" s="3" t="s">
        <v>16</v>
      </c>
      <c r="D73" s="1">
        <v>3.7191825972313799E-3</v>
      </c>
    </row>
    <row r="74" spans="1:4" x14ac:dyDescent="0.4">
      <c r="A74" s="5" t="s">
        <v>138</v>
      </c>
      <c r="B74" s="1" t="s">
        <v>61</v>
      </c>
      <c r="C74" s="3">
        <v>-1.38873240025764</v>
      </c>
      <c r="D74" s="1">
        <v>5.1575477916941297E-3</v>
      </c>
    </row>
    <row r="75" spans="1:4" x14ac:dyDescent="0.4">
      <c r="A75" s="5"/>
      <c r="B75" s="1" t="s">
        <v>77</v>
      </c>
      <c r="C75" s="3">
        <v>-2.0915553574862402</v>
      </c>
      <c r="D75" s="1">
        <v>3.0897824653922198E-2</v>
      </c>
    </row>
    <row r="76" spans="1:4" x14ac:dyDescent="0.4">
      <c r="A76" s="1" t="s">
        <v>139</v>
      </c>
      <c r="B76" s="1" t="s">
        <v>19</v>
      </c>
      <c r="C76" s="3" t="e">
        <v>#NAME?</v>
      </c>
      <c r="D76" s="1">
        <v>4.2017798286091E-2</v>
      </c>
    </row>
    <row r="77" spans="1:4" x14ac:dyDescent="0.4">
      <c r="A77" s="1" t="s">
        <v>141</v>
      </c>
      <c r="B77" s="1" t="s">
        <v>140</v>
      </c>
      <c r="C77" s="3">
        <v>-3.2961074511413599</v>
      </c>
      <c r="D77" s="1">
        <v>2.8885959129861601E-3</v>
      </c>
    </row>
    <row r="78" spans="1:4" x14ac:dyDescent="0.4">
      <c r="A78" s="1" t="s">
        <v>142</v>
      </c>
      <c r="B78" s="1" t="s">
        <v>89</v>
      </c>
      <c r="C78" s="3">
        <v>-2.9090622934425201</v>
      </c>
      <c r="D78" s="1">
        <v>5.6051417270929502E-3</v>
      </c>
    </row>
    <row r="79" spans="1:4" x14ac:dyDescent="0.4">
      <c r="A79" s="1" t="s">
        <v>143</v>
      </c>
      <c r="B79" s="1" t="s">
        <v>32</v>
      </c>
      <c r="C79" s="3">
        <v>2.0675331298374999</v>
      </c>
      <c r="D79" s="1">
        <v>2.57178642056691E-2</v>
      </c>
    </row>
    <row r="80" spans="1:4" x14ac:dyDescent="0.4">
      <c r="A80" s="1" t="s">
        <v>144</v>
      </c>
      <c r="B80" s="1" t="s">
        <v>73</v>
      </c>
      <c r="C80" s="3">
        <v>-1.81506247637567</v>
      </c>
      <c r="D80" s="1">
        <v>4.2267633487145698E-2</v>
      </c>
    </row>
    <row r="81" spans="1:4" x14ac:dyDescent="0.4">
      <c r="A81" s="1" t="s">
        <v>145</v>
      </c>
      <c r="B81" s="1" t="s">
        <v>78</v>
      </c>
      <c r="C81" s="3">
        <v>-2.16041015878556</v>
      </c>
      <c r="D81" s="1">
        <v>1.8887936717205001E-2</v>
      </c>
    </row>
    <row r="82" spans="1:4" x14ac:dyDescent="0.4">
      <c r="A82" s="1" t="s">
        <v>146</v>
      </c>
      <c r="B82" s="1" t="s">
        <v>80</v>
      </c>
      <c r="C82" s="3">
        <v>-2.2142329817536699</v>
      </c>
      <c r="D82" s="1">
        <v>1.78068556361239E-2</v>
      </c>
    </row>
    <row r="83" spans="1:4" x14ac:dyDescent="0.4">
      <c r="A83" s="1" t="s">
        <v>147</v>
      </c>
      <c r="B83" s="1" t="s">
        <v>84</v>
      </c>
      <c r="C83" s="3">
        <v>-2.42657943769761</v>
      </c>
      <c r="D83" s="1">
        <v>3.9351351351351399E-2</v>
      </c>
    </row>
    <row r="84" spans="1:4" x14ac:dyDescent="0.4">
      <c r="A84" s="1" t="s">
        <v>148</v>
      </c>
      <c r="B84" s="1" t="s">
        <v>59</v>
      </c>
      <c r="C84" s="3">
        <v>-1.2558029272973199</v>
      </c>
      <c r="D84" s="1">
        <v>1.4126565589980199E-3</v>
      </c>
    </row>
    <row r="85" spans="1:4" x14ac:dyDescent="0.4">
      <c r="A85" s="1" t="s">
        <v>149</v>
      </c>
      <c r="B85" s="1" t="s">
        <v>91</v>
      </c>
      <c r="C85" s="3">
        <v>-2.9640427974391201</v>
      </c>
      <c r="D85" s="1">
        <v>1.3640079103493701E-2</v>
      </c>
    </row>
    <row r="86" spans="1:4" x14ac:dyDescent="0.4">
      <c r="A86" s="1" t="s">
        <v>150</v>
      </c>
      <c r="B86" s="1" t="s">
        <v>63</v>
      </c>
      <c r="C86" s="3">
        <v>-1.4312886972227301</v>
      </c>
      <c r="D86" s="1">
        <v>1.45616348055372E-2</v>
      </c>
    </row>
    <row r="87" spans="1:4" x14ac:dyDescent="0.4">
      <c r="A87" s="1" t="s">
        <v>151</v>
      </c>
      <c r="B87" s="1" t="s">
        <v>55</v>
      </c>
      <c r="C87" s="3">
        <v>-1.13200861951368</v>
      </c>
      <c r="D87" s="1">
        <v>1.84818721160185E-2</v>
      </c>
    </row>
    <row r="88" spans="1:4" x14ac:dyDescent="0.4">
      <c r="A88" s="1" t="s">
        <v>152</v>
      </c>
      <c r="B88" s="1" t="s">
        <v>23</v>
      </c>
      <c r="C88" s="3" t="e">
        <v>#NAME?</v>
      </c>
      <c r="D88" s="1">
        <v>8.1133816743572795E-3</v>
      </c>
    </row>
    <row r="89" spans="1:4" x14ac:dyDescent="0.4">
      <c r="A89" s="1" t="s">
        <v>153</v>
      </c>
      <c r="B89" s="1" t="s">
        <v>24</v>
      </c>
      <c r="C89" s="3" t="e">
        <v>#NAME?</v>
      </c>
      <c r="D89" s="2">
        <v>6.1305207646671095E-5</v>
      </c>
    </row>
    <row r="90" spans="1:4" x14ac:dyDescent="0.4">
      <c r="A90" s="1" t="s">
        <v>154</v>
      </c>
      <c r="B90" s="1" t="s">
        <v>72</v>
      </c>
      <c r="C90" s="3">
        <v>-1.79624920037102</v>
      </c>
      <c r="D90" s="1">
        <v>4.8368490441661201E-2</v>
      </c>
    </row>
    <row r="91" spans="1:4" x14ac:dyDescent="0.4">
      <c r="A91" s="1" t="s">
        <v>155</v>
      </c>
      <c r="B91" s="1" t="s">
        <v>60</v>
      </c>
      <c r="C91" s="3">
        <v>-1.33407242125986</v>
      </c>
      <c r="D91" s="1">
        <v>2.8787079762689499E-2</v>
      </c>
    </row>
    <row r="92" spans="1:4" x14ac:dyDescent="0.4">
      <c r="A92" s="1" t="s">
        <v>157</v>
      </c>
      <c r="B92" s="1" t="s">
        <v>156</v>
      </c>
      <c r="C92" s="3">
        <v>1.68342815874973</v>
      </c>
      <c r="D92" s="1">
        <v>1.49439683586025E-2</v>
      </c>
    </row>
    <row r="93" spans="1:4" x14ac:dyDescent="0.4">
      <c r="A93" s="1" t="s">
        <v>158</v>
      </c>
      <c r="B93" s="1" t="s">
        <v>76</v>
      </c>
      <c r="C93" s="3">
        <v>-1.9599072737663701</v>
      </c>
      <c r="D93" s="1">
        <v>9.7811470006592006E-3</v>
      </c>
    </row>
    <row r="94" spans="1:4" x14ac:dyDescent="0.4">
      <c r="A94" s="1" t="s">
        <v>159</v>
      </c>
      <c r="B94" s="1" t="s">
        <v>70</v>
      </c>
      <c r="C94" s="3">
        <v>-1.78253792408628</v>
      </c>
      <c r="D94" s="1">
        <v>6.7811470006591996E-3</v>
      </c>
    </row>
    <row r="95" spans="1:4" x14ac:dyDescent="0.4">
      <c r="A95" s="5" t="s">
        <v>160</v>
      </c>
      <c r="B95" s="1" t="s">
        <v>90</v>
      </c>
      <c r="C95" s="3">
        <v>-2.9099590515159699</v>
      </c>
      <c r="D95" s="1">
        <v>1.4500329597890599E-2</v>
      </c>
    </row>
    <row r="96" spans="1:4" x14ac:dyDescent="0.4">
      <c r="A96" s="5"/>
      <c r="B96" s="1" t="s">
        <v>93</v>
      </c>
      <c r="C96" s="3">
        <v>-3.3376073581077299</v>
      </c>
      <c r="D96" s="1">
        <v>2.3572841133816698E-3</v>
      </c>
    </row>
    <row r="97" spans="1:4" x14ac:dyDescent="0.4">
      <c r="A97" s="1" t="s">
        <v>161</v>
      </c>
      <c r="B97" s="1" t="s">
        <v>69</v>
      </c>
      <c r="C97" s="3">
        <v>-1.77447590970169</v>
      </c>
      <c r="D97" s="1">
        <v>3.6814765985497697E-2</v>
      </c>
    </row>
    <row r="98" spans="1:4" x14ac:dyDescent="0.4">
      <c r="A98" s="1" t="s">
        <v>162</v>
      </c>
      <c r="B98" s="1" t="s">
        <v>79</v>
      </c>
      <c r="C98" s="3">
        <v>-2.16524571021889</v>
      </c>
      <c r="D98" s="1">
        <v>4.8236651285431802E-2</v>
      </c>
    </row>
    <row r="99" spans="1:4" x14ac:dyDescent="0.4">
      <c r="A99" s="1" t="s">
        <v>163</v>
      </c>
      <c r="B99" s="1" t="s">
        <v>51</v>
      </c>
      <c r="C99" s="3">
        <v>1.12692901100652</v>
      </c>
      <c r="D99" s="1">
        <v>1.8077785102175298E-2</v>
      </c>
    </row>
    <row r="100" spans="1:4" x14ac:dyDescent="0.4">
      <c r="A100" s="1" t="s">
        <v>164</v>
      </c>
      <c r="B100" s="1" t="s">
        <v>82</v>
      </c>
      <c r="C100" s="3">
        <v>-2.3094001711730701</v>
      </c>
      <c r="D100" s="1">
        <v>4.2140408701384302E-2</v>
      </c>
    </row>
    <row r="101" spans="1:4" x14ac:dyDescent="0.4">
      <c r="A101" s="1" t="s">
        <v>165</v>
      </c>
      <c r="B101" s="1" t="s">
        <v>75</v>
      </c>
      <c r="C101" s="3">
        <v>-1.8828714380720399</v>
      </c>
      <c r="D101" s="1">
        <v>2.1314436387607098E-2</v>
      </c>
    </row>
    <row r="102" spans="1:4" x14ac:dyDescent="0.4">
      <c r="A102" s="1" t="s">
        <v>166</v>
      </c>
      <c r="B102" s="1" t="s">
        <v>65</v>
      </c>
      <c r="C102" s="3">
        <v>-1.4716904701269999</v>
      </c>
      <c r="D102" s="1">
        <v>2.1595253790375698E-3</v>
      </c>
    </row>
  </sheetData>
  <mergeCells count="13">
    <mergeCell ref="A39:A41"/>
    <mergeCell ref="A3:A14"/>
    <mergeCell ref="A20:A22"/>
    <mergeCell ref="A23:A24"/>
    <mergeCell ref="A25:A28"/>
    <mergeCell ref="A36:A38"/>
    <mergeCell ref="A95:A96"/>
    <mergeCell ref="A43:A46"/>
    <mergeCell ref="A48:A51"/>
    <mergeCell ref="A52:A54"/>
    <mergeCell ref="A55:A60"/>
    <mergeCell ref="A66:A67"/>
    <mergeCell ref="A74:A7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_pc</dc:creator>
  <cp:lastModifiedBy>apple_pc</cp:lastModifiedBy>
  <dcterms:created xsi:type="dcterms:W3CDTF">2021-03-21T02:55:50Z</dcterms:created>
  <dcterms:modified xsi:type="dcterms:W3CDTF">2021-05-07T03:04:09Z</dcterms:modified>
</cp:coreProperties>
</file>